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785" yWindow="255" windowWidth="15225" windowHeight="486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89" uniqueCount="153">
  <si>
    <t>Gene ID</t>
  </si>
  <si>
    <t>RPKM</t>
  </si>
  <si>
    <t>Homolog gene</t>
  </si>
  <si>
    <t>Gene Annotation</t>
  </si>
  <si>
    <t>M82</t>
  </si>
  <si>
    <t>LA1589</t>
  </si>
  <si>
    <t>Young flower bud</t>
  </si>
  <si>
    <t>Anthesis flower</t>
  </si>
  <si>
    <t>Anthesis ovary</t>
  </si>
  <si>
    <t>Solyc08g061560.2.1</t>
  </si>
  <si>
    <t>AT2G26330.1</t>
  </si>
  <si>
    <t xml:space="preserve">ERECTA (ER), homologous to receptor protein kinases. Involved in specification of organs originating from the shoot apical meristem. </t>
  </si>
  <si>
    <t>Solyc08g061570.1.1</t>
  </si>
  <si>
    <t>AT5G21930.1</t>
  </si>
  <si>
    <t>Solyc08g061580.2.1</t>
  </si>
  <si>
    <t>P-Type ATPase, mediates copper transport to chloroplast thylakoid lumen. Required for accumulation of copper-containing plastocyanin in the thylakoid lumen and for effective photosynthetic electron transport</t>
  </si>
  <si>
    <t>Solyc08g061590.2.1</t>
  </si>
  <si>
    <t>AT1G62350.1</t>
  </si>
  <si>
    <t>Pentatricopeptide repeat (PPR) superfamily protein </t>
  </si>
  <si>
    <t>Solyc08g061610.2.1</t>
  </si>
  <si>
    <t>Solyc08g061630.2.1</t>
  </si>
  <si>
    <t>AT5G21920.1</t>
  </si>
  <si>
    <t>AtYLMG2 homolog, YGGT family protein, may involve in chloroplast division.</t>
  </si>
  <si>
    <t>Solyc08g061650.2.1</t>
  </si>
  <si>
    <t>AT2G06040.1</t>
  </si>
  <si>
    <t>Solyc08g061800.2.1</t>
  </si>
  <si>
    <t>AT2G26340.2</t>
  </si>
  <si>
    <t>Unknown Protein</t>
  </si>
  <si>
    <t>Solyc08g061810.2.1</t>
  </si>
  <si>
    <t>Solyc08g061820.2.1</t>
  </si>
  <si>
    <t>AT4G33210.1</t>
  </si>
  <si>
    <t>SLOMO, Encodes SLOMO (SLOW MOTION), a F-box protein required for auxin homeostasis and normal timing of lateral organ initiation at the shoot meristem.</t>
  </si>
  <si>
    <t>Solyc08g061850.2.1</t>
  </si>
  <si>
    <t>AT5G35530.1</t>
  </si>
  <si>
    <t>Ribosomal protein S3 family protein; Funtion: structural constituent of ribosome;</t>
  </si>
  <si>
    <t>Solyc08g061880.1.1</t>
  </si>
  <si>
    <t>AT2G26350.1</t>
  </si>
  <si>
    <t>Zinc-binding peroxisomal integral membrane protein (PEX10).</t>
  </si>
  <si>
    <t>Solyc08g061890.2.1</t>
  </si>
  <si>
    <t>Protein containing DWNN domain, a CCHC-type zinc finger; FUNCTIONS IN: zinc ion binding, nucleic acid binding; </t>
  </si>
  <si>
    <t>Solyc08g061910.2.1</t>
  </si>
  <si>
    <t>Trihelix transcription factor GTL2-like</t>
  </si>
  <si>
    <t>Solyc08g061930.2.1</t>
  </si>
  <si>
    <t>AT5G21482.1</t>
  </si>
  <si>
    <t>Solyc08g061950.1.1</t>
  </si>
  <si>
    <t>NA</t>
  </si>
  <si>
    <t>Solyc08g061960.2.1</t>
  </si>
  <si>
    <t>Solyc08g061970.2.1</t>
  </si>
  <si>
    <t>AT5G19530.1</t>
  </si>
  <si>
    <t>ACAULIS 5, Encodes a spermine synthase. Required for internode elongation and vascular development, specifically in the mechanism that defines the boundaries between veins and nonvein regions.</t>
  </si>
  <si>
    <t>Solyc08g061980.2.1</t>
  </si>
  <si>
    <t>AT5G12080.1</t>
  </si>
  <si>
    <t>ATMSL10, Encodes a mechanosensitive (or stretch-activated) ion channel in the plasma membrane with a moderate preference for anions.</t>
  </si>
  <si>
    <t>Solyc08g062180.1.1</t>
  </si>
  <si>
    <t>AT3G13980.1</t>
  </si>
  <si>
    <t>Solyc08g062190.2.1</t>
  </si>
  <si>
    <t>AT5G12040.1</t>
  </si>
  <si>
    <t>Nitrilase/cyanide hydratase and apolipoprotein N-acyltransferase family protein; FUNCTIONS IN: hydrolase activity, acting on carbon-nitrogen (but not peptide) bonds, zinc ion binding;</t>
  </si>
  <si>
    <t>Solyc08g062200.1.1</t>
  </si>
  <si>
    <t>Solyc08g062210.2.1</t>
  </si>
  <si>
    <t>AT1G17590.1</t>
  </si>
  <si>
    <t xml:space="preserve">Nuclear transcription factor Y subunit A8,  FUNCTIONS IN: sequence-specific DNA binding transcription factor activity; INVOLVED IN: regulation of transcription, DNA-dependent; </t>
  </si>
  <si>
    <t>Solyc08g062220.2.1</t>
  </si>
  <si>
    <t>AT2G43820.1</t>
  </si>
  <si>
    <t>ARABIDOPSIS THALIANA SALICYLIC ACID GLUCOSYLTRANSFERASE 1</t>
  </si>
  <si>
    <t>Solyc08g062250.1.1</t>
  </si>
  <si>
    <t>AT5G46070.1</t>
  </si>
  <si>
    <t>Guanylate-binding family protein</t>
  </si>
  <si>
    <t>Solyc08g062280.1.1</t>
  </si>
  <si>
    <t>AT2G28100.1</t>
  </si>
  <si>
    <t>Encodes a protein with α-fucosidase activity.</t>
  </si>
  <si>
    <t>Solyc08g062290.2.1</t>
  </si>
  <si>
    <t>Solyc08g062310.1.1</t>
  </si>
  <si>
    <t>Solyc08g062330.2.1</t>
  </si>
  <si>
    <t>AT5G51160.1</t>
  </si>
  <si>
    <t>Ankyrin repeat protein</t>
  </si>
  <si>
    <t>Solyc08g062340.2.1</t>
  </si>
  <si>
    <t>AT5G12030.1</t>
  </si>
  <si>
    <t>Solyc08g062360.2.1</t>
  </si>
  <si>
    <t>Solyc08g062370.2.1</t>
  </si>
  <si>
    <t>AT1G17020.1</t>
  </si>
  <si>
    <t>AtSRG1, SENESCENCE-RELATED GENE 1, a menber of 2-oxoglutarate (2OG) and Fe(II)-dependent oxygenase superfamily protein;</t>
  </si>
  <si>
    <t>Solyc08g062420.2.1</t>
  </si>
  <si>
    <t>AT5G05800.1</t>
  </si>
  <si>
    <t>Solyc08g062450.1.1</t>
  </si>
  <si>
    <t>Solyc08g062490.2.1</t>
  </si>
  <si>
    <t>AT5G26170.1</t>
  </si>
  <si>
    <t>WRKY transcription factor</t>
  </si>
  <si>
    <t>Solyc08g062500.2.1</t>
  </si>
  <si>
    <t>AT5G20610.1</t>
  </si>
  <si>
    <t>Solyc08g062560.2.1</t>
  </si>
  <si>
    <t>AT5G26180.1</t>
  </si>
  <si>
    <t>Methyltransferase NSUN5-like protein, S-adenosyl-L-methionine-dependent methyltransferases superfamily protein</t>
  </si>
  <si>
    <t>Solyc08g062580.1.1</t>
  </si>
  <si>
    <t>AT1G74630.1</t>
  </si>
  <si>
    <t>Solyc08g062610.2.1</t>
  </si>
  <si>
    <t>AT4G33110.1</t>
  </si>
  <si>
    <t>S-adenosyl-L-methionine-dependent methyltransferases superfamily protein; FUNCTIONS IN: (S)-coclaurine-N-methyltransferase activity; INVOLVED IN: lipid biosynthetic process; </t>
  </si>
  <si>
    <t>Solyc08g062620.2.1</t>
  </si>
  <si>
    <t>AT4G33100.1</t>
  </si>
  <si>
    <t xml:space="preserve">TP53-regulated inhibitor of apoptosis 1 (AHRD V1 ---* C1BK64_OSMMO); contains Interpro domain(s)  IPR007918  Mitochondrial distribution and morphology family 35/apoptosis </t>
  </si>
  <si>
    <t>Solyc08g062630.2.1</t>
  </si>
  <si>
    <t>AT4G33090.1</t>
  </si>
  <si>
    <t>Solyc08g062640.2.1</t>
  </si>
  <si>
    <t>AT1G72770.1</t>
  </si>
  <si>
    <t>Protein phosphatase 2C, AtHAB1-like</t>
  </si>
  <si>
    <t>Solyc08g062650.2.1</t>
  </si>
  <si>
    <t xml:space="preserve">Protein phosphatase 2C; AtHAB1/2 homolog </t>
  </si>
  <si>
    <t>Solyc08g062660.2.1</t>
  </si>
  <si>
    <t>AT5G58590.1</t>
  </si>
  <si>
    <t xml:space="preserve">Ran GTPase binding protein, Ran Binding Protein 1 </t>
  </si>
  <si>
    <t>Solyc08g062670.2.1</t>
  </si>
  <si>
    <t>AT4G33080.1</t>
  </si>
  <si>
    <t>StCBK1-like, AGC (cAMP-dependent, cGMP-dependent and protein kinase C) kinase family protein; FUNCTIONS IN: kinase activity; INVOLVED IN: protein amino acid phosphorylation; </t>
  </si>
  <si>
    <t>Solyc08g062680.1.1</t>
  </si>
  <si>
    <t>AT5G12010.1</t>
  </si>
  <si>
    <t>Solyc08g062690.2.1</t>
  </si>
  <si>
    <t>Solyc08g062700.2.1</t>
  </si>
  <si>
    <t>AT4G33060.1</t>
  </si>
  <si>
    <t>ATCYP57, Cyclophilin-like peptidyl-prolyl cis-trans isomerase family protein; FUNCTIONS IN: peptidyl-prolyl cis-trans isomerase activity; INVOLVED IN: protein folding;</t>
  </si>
  <si>
    <t>Solyc08g062760.1.1</t>
  </si>
  <si>
    <t>AT5G11990.1</t>
  </si>
  <si>
    <t>Solyc08g062770.2.1</t>
  </si>
  <si>
    <t>AT2G26200.1</t>
  </si>
  <si>
    <t>S-adenosyl-L-methionine-dependent methyltransferases superfamily protein;</t>
  </si>
  <si>
    <t>Solyc08g062780.1.1</t>
  </si>
  <si>
    <t>AT2G16910.1</t>
  </si>
  <si>
    <t>Encodes a basic helix-loop helix transcription factor involved in tapetal cell development</t>
  </si>
  <si>
    <t>Pentatricopeptide repeat protein (PPR) containing DYW domain</t>
  </si>
  <si>
    <t>09S204</t>
  </si>
  <si>
    <t>09S236</t>
  </si>
  <si>
    <t>09S237</t>
  </si>
  <si>
    <t>AT5G12020.1</t>
  </si>
  <si>
    <t>Class II small heat shock protein HSP17.6II</t>
  </si>
  <si>
    <t>Class II small heat shock protein Le-HSP17.6A</t>
  </si>
  <si>
    <t>Cytokinin oxidase</t>
  </si>
  <si>
    <t>AT1G17550.1</t>
  </si>
  <si>
    <t>Aminopeptidase M1-like protein, involved in regulation of auxin polar transport.</t>
  </si>
  <si>
    <r>
      <t xml:space="preserve">fs8.1 </t>
    </r>
    <r>
      <rPr>
        <b/>
        <sz val="12"/>
        <color theme="1"/>
        <rFont val="Times New Roman"/>
        <family val="1"/>
      </rPr>
      <t>backcrossed lines</t>
    </r>
  </si>
  <si>
    <t>WT</t>
  </si>
  <si>
    <t>fs8.1</t>
  </si>
  <si>
    <t>Null</t>
  </si>
  <si>
    <t>Leucine-rich repeat (LRR) protein, RNI-like superfamily protein</t>
  </si>
  <si>
    <t>Amino acid similarity</t>
  </si>
  <si>
    <r>
      <t xml:space="preserve">XP_006351623 </t>
    </r>
    <r>
      <rPr>
        <sz val="12"/>
        <color indexed="8"/>
        <rFont val="Times New Roman"/>
        <family val="1"/>
      </rPr>
      <t>(St)</t>
    </r>
  </si>
  <si>
    <r>
      <t xml:space="preserve">XP_006367058 </t>
    </r>
    <r>
      <rPr>
        <sz val="12"/>
        <color indexed="8"/>
        <rFont val="Times New Roman"/>
        <family val="1"/>
      </rPr>
      <t>(St)</t>
    </r>
  </si>
  <si>
    <r>
      <t xml:space="preserve">XP_009608944.1 </t>
    </r>
    <r>
      <rPr>
        <sz val="12"/>
        <color indexed="8"/>
        <rFont val="Times New Roman"/>
        <family val="1"/>
      </rPr>
      <t>(Nt)</t>
    </r>
  </si>
  <si>
    <t>Vegetative shoot apex including leaf primordia</t>
  </si>
  <si>
    <r>
      <t>Log</t>
    </r>
    <r>
      <rPr>
        <b/>
        <vertAlign val="subscript"/>
        <sz val="12"/>
        <color indexed="8"/>
        <rFont val="Times New Roman"/>
        <family val="1"/>
      </rPr>
      <t>2</t>
    </r>
    <r>
      <rPr>
        <b/>
        <sz val="12"/>
        <color indexed="8"/>
        <rFont val="Times New Roman"/>
        <family val="1"/>
      </rPr>
      <t>-fold chagne in anthesis ovary (</t>
    </r>
    <r>
      <rPr>
        <b/>
        <i/>
        <sz val="12"/>
        <color indexed="8"/>
        <rFont val="Times New Roman"/>
        <family val="1"/>
      </rPr>
      <t>fs8.1</t>
    </r>
    <r>
      <rPr>
        <b/>
        <sz val="12"/>
        <color indexed="8"/>
        <rFont val="Times New Roman"/>
        <family val="1"/>
      </rPr>
      <t>/WT)</t>
    </r>
  </si>
  <si>
    <r>
      <t xml:space="preserve">Darkred background indicates the RPKM value is larger than 2; Green background indicates genes were selected as candidates based on their putative functions; Yellow background indicates differentially expressed genes in anthesis-stage ovaris; Red font color indicates genes were not the candidates for </t>
    </r>
    <r>
      <rPr>
        <i/>
        <sz val="12"/>
        <color indexed="8"/>
        <rFont val="Times New Roman"/>
        <family val="1"/>
      </rPr>
      <t>fs8.1</t>
    </r>
    <r>
      <rPr>
        <sz val="12"/>
        <color indexed="8"/>
        <rFont val="Times New Roman"/>
        <family val="1"/>
      </rPr>
      <t xml:space="preserve"> based on their expression patterns; Blue background indicates genes harboring SNPs in their exons; "St" indicates </t>
    </r>
    <r>
      <rPr>
        <i/>
        <sz val="12"/>
        <color indexed="8"/>
        <rFont val="Times New Roman"/>
        <family val="1"/>
      </rPr>
      <t>Solanum tuberosum</t>
    </r>
    <r>
      <rPr>
        <sz val="12"/>
        <color indexed="8"/>
        <rFont val="Times New Roman"/>
        <family val="1"/>
      </rPr>
      <t xml:space="preserve">; "Nt" indicates </t>
    </r>
    <r>
      <rPr>
        <i/>
        <sz val="12"/>
        <color indexed="8"/>
        <rFont val="Times New Roman"/>
        <family val="1"/>
      </rPr>
      <t>Nicotiana tabacum.</t>
    </r>
  </si>
  <si>
    <t>Floral meristem</t>
  </si>
  <si>
    <t>Vegetative meristem</t>
  </si>
  <si>
    <t xml:space="preserve">Table S5. Expression and re-annotation of genes in the 3.03 Mb introgres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i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i/>
      <sz val="12"/>
      <color indexed="8"/>
      <name val="Times New Roman"/>
      <family val="1"/>
    </font>
    <font>
      <i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4" xfId="0" applyFont="1" applyFill="1" applyBorder="1" applyAlignment="1" applyProtection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9" fontId="7" fillId="0" borderId="4" xfId="0" applyNumberFormat="1" applyFont="1" applyFill="1" applyBorder="1" applyAlignment="1">
      <alignment horizontal="center" vertical="center"/>
    </xf>
    <xf numFmtId="9" fontId="6" fillId="0" borderId="4" xfId="0" applyNumberFormat="1" applyFont="1" applyFill="1" applyBorder="1" applyAlignment="1">
      <alignment horizontal="center" vertical="center"/>
    </xf>
    <xf numFmtId="9" fontId="1" fillId="0" borderId="4" xfId="0" applyNumberFormat="1" applyFont="1" applyBorder="1" applyAlignment="1">
      <alignment horizontal="center" vertical="center"/>
    </xf>
    <xf numFmtId="0" fontId="7" fillId="0" borderId="0" xfId="0" applyNumberFormat="1" applyFont="1" applyFill="1" applyBorder="1" applyAlignment="1">
      <alignment vertical="top" wrapText="1"/>
    </xf>
    <xf numFmtId="0" fontId="6" fillId="0" borderId="0" xfId="0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left" vertical="center"/>
    </xf>
    <xf numFmtId="2" fontId="6" fillId="2" borderId="4" xfId="0" applyNumberFormat="1" applyFont="1" applyFill="1" applyBorder="1" applyAlignment="1">
      <alignment horizontal="center" vertical="center"/>
    </xf>
    <xf numFmtId="0" fontId="10" fillId="0" borderId="4" xfId="0" applyFont="1" applyFill="1" applyBorder="1" applyAlignment="1" applyProtection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7" fillId="0" borderId="5" xfId="0" applyNumberFormat="1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7">
    <dxf>
      <fill>
        <patternFill>
          <bgColor theme="5" tint="-0.24994659260841701"/>
        </patternFill>
      </fill>
    </dxf>
    <dxf>
      <font>
        <color theme="0"/>
      </font>
      <fill>
        <patternFill>
          <bgColor theme="5" tint="-0.24994659260841701"/>
        </patternFill>
      </fill>
    </dxf>
    <dxf>
      <font>
        <color auto="1"/>
      </font>
      <fill>
        <patternFill>
          <bgColor theme="5" tint="-0.24994659260841701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tabSelected="1" zoomScale="70" zoomScaleNormal="70" workbookViewId="0">
      <selection sqref="A1:N1"/>
    </sheetView>
  </sheetViews>
  <sheetFormatPr defaultColWidth="9.140625" defaultRowHeight="15.75" x14ac:dyDescent="0.25"/>
  <cols>
    <col min="1" max="1" width="21.42578125" style="9" bestFit="1" customWidth="1"/>
    <col min="2" max="3" width="17.5703125" style="19" customWidth="1"/>
    <col min="4" max="6" width="17.5703125" style="10" customWidth="1"/>
    <col min="7" max="8" width="17.5703125" style="9" customWidth="1"/>
    <col min="9" max="10" width="8.85546875" style="13" bestFit="1" customWidth="1"/>
    <col min="11" max="11" width="8.85546875" style="13" customWidth="1"/>
    <col min="12" max="12" width="23.5703125" style="1" bestFit="1" customWidth="1"/>
    <col min="13" max="13" width="12.42578125" style="1" bestFit="1" customWidth="1"/>
    <col min="14" max="14" width="220.5703125" style="11" customWidth="1"/>
    <col min="15" max="16384" width="9.140625" style="1"/>
  </cols>
  <sheetData>
    <row r="1" spans="1:14" x14ac:dyDescent="0.25">
      <c r="A1" s="49" t="s">
        <v>15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1"/>
    </row>
    <row r="2" spans="1:14" s="2" customFormat="1" ht="17.25" customHeight="1" x14ac:dyDescent="0.25">
      <c r="A2" s="36" t="s">
        <v>0</v>
      </c>
      <c r="B2" s="45" t="s">
        <v>1</v>
      </c>
      <c r="C2" s="46"/>
      <c r="D2" s="46"/>
      <c r="E2" s="46"/>
      <c r="F2" s="46"/>
      <c r="G2" s="46"/>
      <c r="H2" s="47"/>
      <c r="I2" s="37" t="s">
        <v>148</v>
      </c>
      <c r="J2" s="37"/>
      <c r="K2" s="37"/>
      <c r="L2" s="37" t="s">
        <v>2</v>
      </c>
      <c r="M2" s="37" t="s">
        <v>143</v>
      </c>
      <c r="N2" s="38" t="s">
        <v>3</v>
      </c>
    </row>
    <row r="3" spans="1:14" s="2" customFormat="1" ht="17.25" customHeight="1" x14ac:dyDescent="0.25">
      <c r="A3" s="36"/>
      <c r="B3" s="34" t="s">
        <v>4</v>
      </c>
      <c r="C3" s="35"/>
      <c r="D3" s="39" t="s">
        <v>5</v>
      </c>
      <c r="E3" s="39"/>
      <c r="F3" s="39"/>
      <c r="G3" s="40" t="s">
        <v>138</v>
      </c>
      <c r="H3" s="41"/>
      <c r="I3" s="37"/>
      <c r="J3" s="37"/>
      <c r="K3" s="37"/>
      <c r="L3" s="37"/>
      <c r="M3" s="37"/>
      <c r="N3" s="38"/>
    </row>
    <row r="4" spans="1:14" s="2" customFormat="1" ht="22.5" customHeight="1" x14ac:dyDescent="0.25">
      <c r="A4" s="36"/>
      <c r="B4" s="43" t="s">
        <v>150</v>
      </c>
      <c r="C4" s="43" t="s">
        <v>151</v>
      </c>
      <c r="D4" s="42" t="s">
        <v>147</v>
      </c>
      <c r="E4" s="42" t="s">
        <v>6</v>
      </c>
      <c r="F4" s="42" t="s">
        <v>7</v>
      </c>
      <c r="G4" s="41" t="s">
        <v>8</v>
      </c>
      <c r="H4" s="41"/>
      <c r="I4" s="37"/>
      <c r="J4" s="37"/>
      <c r="K4" s="37"/>
      <c r="L4" s="37"/>
      <c r="M4" s="37"/>
      <c r="N4" s="38"/>
    </row>
    <row r="5" spans="1:14" s="2" customFormat="1" ht="34.5" customHeight="1" x14ac:dyDescent="0.25">
      <c r="A5" s="36"/>
      <c r="B5" s="44"/>
      <c r="C5" s="44"/>
      <c r="D5" s="42"/>
      <c r="E5" s="42"/>
      <c r="F5" s="42"/>
      <c r="G5" s="3" t="s">
        <v>139</v>
      </c>
      <c r="H5" s="23" t="s">
        <v>140</v>
      </c>
      <c r="I5" s="12" t="s">
        <v>129</v>
      </c>
      <c r="J5" s="12" t="s">
        <v>130</v>
      </c>
      <c r="K5" s="12" t="s">
        <v>131</v>
      </c>
      <c r="L5" s="37"/>
      <c r="M5" s="37"/>
      <c r="N5" s="38"/>
    </row>
    <row r="6" spans="1:14" x14ac:dyDescent="0.25">
      <c r="A6" s="25" t="s">
        <v>9</v>
      </c>
      <c r="B6" s="20">
        <v>11060.366672386799</v>
      </c>
      <c r="C6" s="20">
        <v>7780.0715296393637</v>
      </c>
      <c r="D6" s="4">
        <v>434.95933402248903</v>
      </c>
      <c r="E6" s="4">
        <v>800.41967824061305</v>
      </c>
      <c r="F6" s="4">
        <v>21.422284867783763</v>
      </c>
      <c r="G6" s="4">
        <v>14.392310074340998</v>
      </c>
      <c r="H6" s="4">
        <v>18.643123329722311</v>
      </c>
      <c r="I6" s="4">
        <v>0.56588235595432446</v>
      </c>
      <c r="J6" s="4">
        <v>0.34776915670557013</v>
      </c>
      <c r="K6" s="4">
        <v>0.24942493489281323</v>
      </c>
      <c r="L6" s="31" t="s">
        <v>10</v>
      </c>
      <c r="M6" s="15">
        <v>0.77</v>
      </c>
      <c r="N6" s="21" t="s">
        <v>11</v>
      </c>
    </row>
    <row r="7" spans="1:14" x14ac:dyDescent="0.25">
      <c r="A7" s="26" t="s">
        <v>12</v>
      </c>
      <c r="B7" s="20">
        <v>1.9326586603827001</v>
      </c>
      <c r="C7" s="20">
        <v>2.7505652700021899</v>
      </c>
      <c r="D7" s="4">
        <v>0.56336138212908571</v>
      </c>
      <c r="E7" s="4">
        <v>1.0496237405411735</v>
      </c>
      <c r="F7" s="4">
        <v>0.13413711359964328</v>
      </c>
      <c r="G7" s="4">
        <v>1.2702019665033346</v>
      </c>
      <c r="H7" s="4">
        <v>0.7423027240557758</v>
      </c>
      <c r="I7" s="14">
        <v>1.0580142070024567</v>
      </c>
      <c r="J7" s="14">
        <v>-1.9228719588615373</v>
      </c>
      <c r="K7" s="14">
        <v>-1.252027316203504</v>
      </c>
      <c r="L7" s="31" t="s">
        <v>13</v>
      </c>
      <c r="M7" s="15">
        <v>0.44</v>
      </c>
      <c r="N7" s="6" t="s">
        <v>15</v>
      </c>
    </row>
    <row r="8" spans="1:14" x14ac:dyDescent="0.25">
      <c r="A8" s="27" t="s">
        <v>14</v>
      </c>
      <c r="B8" s="20">
        <v>3.4897649900354999</v>
      </c>
      <c r="C8" s="20">
        <v>4.2747599187875238</v>
      </c>
      <c r="D8" s="4">
        <v>1.8388826031447172</v>
      </c>
      <c r="E8" s="4">
        <v>1.8108799636663868</v>
      </c>
      <c r="F8" s="4">
        <v>0.46595506095637745</v>
      </c>
      <c r="G8" s="4">
        <v>1.1952892988717523</v>
      </c>
      <c r="H8" s="4">
        <v>0.81169818439287222</v>
      </c>
      <c r="I8" s="4">
        <v>-0.74934071505514754</v>
      </c>
      <c r="J8" s="4">
        <v>-0.6274160753353657</v>
      </c>
      <c r="K8" s="4">
        <v>-0.25202731620350377</v>
      </c>
      <c r="L8" s="31" t="s">
        <v>13</v>
      </c>
      <c r="M8" s="15">
        <v>0.55000000000000004</v>
      </c>
      <c r="N8" s="6" t="s">
        <v>15</v>
      </c>
    </row>
    <row r="9" spans="1:14" x14ac:dyDescent="0.25">
      <c r="A9" s="27" t="s">
        <v>16</v>
      </c>
      <c r="B9" s="20">
        <v>317.47940645729</v>
      </c>
      <c r="C9" s="20">
        <v>309.58535939706695</v>
      </c>
      <c r="D9" s="4">
        <v>41.345300003748591</v>
      </c>
      <c r="E9" s="4">
        <v>21.556537902723672</v>
      </c>
      <c r="F9" s="4">
        <v>11.988158782838129</v>
      </c>
      <c r="G9" s="4">
        <v>49.482595204924486</v>
      </c>
      <c r="H9" s="4">
        <v>56.285925605827288</v>
      </c>
      <c r="I9" s="4">
        <v>0.26065275107509533</v>
      </c>
      <c r="J9" s="4">
        <v>0.20549690935507678</v>
      </c>
      <c r="K9" s="4">
        <v>1.4405666092155092E-2</v>
      </c>
      <c r="L9" s="32" t="s">
        <v>17</v>
      </c>
      <c r="M9" s="16">
        <v>0.76</v>
      </c>
      <c r="N9" s="6" t="s">
        <v>18</v>
      </c>
    </row>
    <row r="10" spans="1:14" x14ac:dyDescent="0.25">
      <c r="A10" s="27" t="s">
        <v>19</v>
      </c>
      <c r="B10" s="20">
        <v>2373.09635858503</v>
      </c>
      <c r="C10" s="20">
        <v>2002.8074243720066</v>
      </c>
      <c r="D10" s="4">
        <v>128.85600689744268</v>
      </c>
      <c r="E10" s="4">
        <v>175.91764977378645</v>
      </c>
      <c r="F10" s="4">
        <v>77.169762648019386</v>
      </c>
      <c r="G10" s="4">
        <v>23.128996473877308</v>
      </c>
      <c r="H10" s="4">
        <v>22.524373555369948</v>
      </c>
      <c r="I10" s="4">
        <v>-6.3936325275334827E-2</v>
      </c>
      <c r="J10" s="4">
        <v>-0.2896542895331598</v>
      </c>
      <c r="K10" s="4">
        <v>0.16482603610409982</v>
      </c>
      <c r="L10" s="31" t="s">
        <v>13</v>
      </c>
      <c r="M10" s="15">
        <v>0.63</v>
      </c>
      <c r="N10" s="6" t="s">
        <v>15</v>
      </c>
    </row>
    <row r="11" spans="1:14" x14ac:dyDescent="0.25">
      <c r="A11" s="27" t="s">
        <v>20</v>
      </c>
      <c r="B11" s="20">
        <v>85.0550686667235</v>
      </c>
      <c r="C11" s="20">
        <v>73.845034362648903</v>
      </c>
      <c r="D11" s="4">
        <v>26.822466627483195</v>
      </c>
      <c r="E11" s="4">
        <v>25.553080319806845</v>
      </c>
      <c r="F11" s="4">
        <v>15.183302206262324</v>
      </c>
      <c r="G11" s="4">
        <v>5.4313985715808668</v>
      </c>
      <c r="H11" s="4">
        <v>5.7466912386562692</v>
      </c>
      <c r="I11" s="4">
        <v>-0.31580062954987437</v>
      </c>
      <c r="J11" s="4">
        <v>0.36626620090815587</v>
      </c>
      <c r="K11" s="4">
        <v>8.9009601631563129E-2</v>
      </c>
      <c r="L11" s="31" t="s">
        <v>21</v>
      </c>
      <c r="M11" s="15">
        <v>0.61</v>
      </c>
      <c r="N11" s="6" t="s">
        <v>22</v>
      </c>
    </row>
    <row r="12" spans="1:14" x14ac:dyDescent="0.25">
      <c r="A12" s="28" t="s">
        <v>23</v>
      </c>
      <c r="B12" s="20">
        <v>78.471677394907204</v>
      </c>
      <c r="C12" s="20">
        <v>94.260241687069922</v>
      </c>
      <c r="D12" s="4">
        <v>4.7227694840096621</v>
      </c>
      <c r="E12" s="4">
        <v>3.6612319142533085</v>
      </c>
      <c r="F12" s="4">
        <v>1.1600415536578912</v>
      </c>
      <c r="G12" s="4">
        <v>1.6934988119990884</v>
      </c>
      <c r="H12" s="4">
        <v>2.5459867043905815</v>
      </c>
      <c r="I12" s="22">
        <v>0.76356684853720114</v>
      </c>
      <c r="J12" s="22">
        <v>0.44692244729108399</v>
      </c>
      <c r="K12" s="22">
        <v>0.5912471801090432</v>
      </c>
      <c r="L12" s="31" t="s">
        <v>24</v>
      </c>
      <c r="M12" s="15">
        <v>0.4</v>
      </c>
      <c r="N12" s="6" t="s">
        <v>142</v>
      </c>
    </row>
    <row r="13" spans="1:14" x14ac:dyDescent="0.25">
      <c r="A13" s="27" t="s">
        <v>25</v>
      </c>
      <c r="B13" s="20">
        <v>43.574027494552197</v>
      </c>
      <c r="C13" s="20">
        <v>47.993436601032897</v>
      </c>
      <c r="D13" s="4">
        <v>17.081306513535214</v>
      </c>
      <c r="E13" s="4">
        <v>12.288757658744743</v>
      </c>
      <c r="F13" s="4">
        <v>10.829517856204541</v>
      </c>
      <c r="G13" s="4">
        <v>23.39770164777725</v>
      </c>
      <c r="H13" s="4">
        <v>20.220900606085937</v>
      </c>
      <c r="I13" s="4">
        <v>-0.33349475678014634</v>
      </c>
      <c r="J13" s="4">
        <v>-0.34888057596138405</v>
      </c>
      <c r="K13" s="4">
        <v>0.12469325152423807</v>
      </c>
      <c r="L13" s="31" t="s">
        <v>26</v>
      </c>
      <c r="M13" s="15">
        <v>0.45</v>
      </c>
      <c r="N13" s="6" t="s">
        <v>27</v>
      </c>
    </row>
    <row r="14" spans="1:14" x14ac:dyDescent="0.25">
      <c r="A14" s="27" t="s">
        <v>28</v>
      </c>
      <c r="B14" s="20">
        <v>62.009768152446</v>
      </c>
      <c r="C14" s="20">
        <v>85.838137275552299</v>
      </c>
      <c r="D14" s="4">
        <v>84.285952850001848</v>
      </c>
      <c r="E14" s="4">
        <v>81.152195779422826</v>
      </c>
      <c r="F14" s="4">
        <v>72.734479274210301</v>
      </c>
      <c r="G14" s="4">
        <v>22.839541936325862</v>
      </c>
      <c r="H14" s="4">
        <v>19.61199615571098</v>
      </c>
      <c r="I14" s="4">
        <v>5.8014207002456783E-2</v>
      </c>
      <c r="J14" s="4">
        <v>-0.51264230277840306</v>
      </c>
      <c r="K14" s="4">
        <v>-0.19450361508252811</v>
      </c>
      <c r="L14" s="31" t="s">
        <v>26</v>
      </c>
      <c r="M14" s="15">
        <v>0.5</v>
      </c>
      <c r="N14" s="6" t="s">
        <v>27</v>
      </c>
    </row>
    <row r="15" spans="1:14" x14ac:dyDescent="0.25">
      <c r="A15" s="25" t="s">
        <v>29</v>
      </c>
      <c r="B15" s="20">
        <v>1430.3850562382099</v>
      </c>
      <c r="C15" s="20">
        <v>1612.9972522881969</v>
      </c>
      <c r="D15" s="4">
        <v>426.6608248333178</v>
      </c>
      <c r="E15" s="4">
        <v>490.20685101840138</v>
      </c>
      <c r="F15" s="4">
        <v>337.20726935952223</v>
      </c>
      <c r="G15" s="4">
        <v>40.089142227347658</v>
      </c>
      <c r="H15" s="4">
        <v>42.405447114770752</v>
      </c>
      <c r="I15" s="4">
        <v>0.19856460631125553</v>
      </c>
      <c r="J15" s="4">
        <v>-1.6116137884429459E-2</v>
      </c>
      <c r="K15" s="4">
        <v>4.8352054164859881E-2</v>
      </c>
      <c r="L15" s="31" t="s">
        <v>30</v>
      </c>
      <c r="M15" s="15">
        <v>0.69</v>
      </c>
      <c r="N15" s="21" t="s">
        <v>31</v>
      </c>
    </row>
    <row r="16" spans="1:14" x14ac:dyDescent="0.25">
      <c r="A16" s="29" t="s">
        <v>32</v>
      </c>
      <c r="B16" s="20">
        <v>1055.88099381559</v>
      </c>
      <c r="C16" s="20">
        <v>961.00768562942574</v>
      </c>
      <c r="D16" s="4">
        <v>395.41464156629263</v>
      </c>
      <c r="E16" s="4">
        <v>412.53807232664053</v>
      </c>
      <c r="F16" s="4">
        <v>154.91769345732069</v>
      </c>
      <c r="G16" s="4">
        <v>255.75142625285741</v>
      </c>
      <c r="H16" s="4">
        <v>270.08142196043747</v>
      </c>
      <c r="I16" s="4">
        <v>0.13639140849475331</v>
      </c>
      <c r="J16" s="4">
        <v>5.8522579019586074E-2</v>
      </c>
      <c r="K16" s="4">
        <v>5.1783759943744075E-2</v>
      </c>
      <c r="L16" s="31" t="s">
        <v>33</v>
      </c>
      <c r="M16" s="15">
        <v>0.92</v>
      </c>
      <c r="N16" s="6" t="s">
        <v>34</v>
      </c>
    </row>
    <row r="17" spans="1:14" x14ac:dyDescent="0.25">
      <c r="A17" s="26" t="s">
        <v>35</v>
      </c>
      <c r="B17" s="20">
        <v>0.19463829120660001</v>
      </c>
      <c r="C17" s="20">
        <v>0.36822126739992672</v>
      </c>
      <c r="D17" s="4">
        <v>0.39009319727183495</v>
      </c>
      <c r="E17" s="4">
        <v>8.1804387985011134E-2</v>
      </c>
      <c r="F17" s="4">
        <v>0.42952599653183537</v>
      </c>
      <c r="G17" s="4">
        <v>5.1812796260800553</v>
      </c>
      <c r="H17" s="4">
        <v>5.7888417889288704</v>
      </c>
      <c r="I17" s="14">
        <v>0.16492941091896884</v>
      </c>
      <c r="J17" s="14">
        <v>0.60550701349325187</v>
      </c>
      <c r="K17" s="14">
        <v>-0.15249164265258938</v>
      </c>
      <c r="L17" s="31" t="s">
        <v>36</v>
      </c>
      <c r="M17" s="15">
        <v>0.66</v>
      </c>
      <c r="N17" s="6" t="s">
        <v>37</v>
      </c>
    </row>
    <row r="18" spans="1:14" x14ac:dyDescent="0.25">
      <c r="A18" s="27" t="s">
        <v>38</v>
      </c>
      <c r="B18" s="20">
        <v>24.0596647253602</v>
      </c>
      <c r="C18" s="20">
        <v>22.836080327845334</v>
      </c>
      <c r="D18" s="4">
        <v>4.0021456499410073</v>
      </c>
      <c r="E18" s="4">
        <v>2.1882065602468508</v>
      </c>
      <c r="F18" s="4">
        <v>4.7087736055589646</v>
      </c>
      <c r="G18" s="4">
        <v>3.0803590697409375</v>
      </c>
      <c r="H18" s="4">
        <v>3.502545839695133</v>
      </c>
      <c r="I18" s="4">
        <v>0.13601671900372977</v>
      </c>
      <c r="J18" s="4">
        <v>0.14092469171943209</v>
      </c>
      <c r="K18" s="4">
        <v>0.27404149546408396</v>
      </c>
      <c r="L18" s="31" t="s">
        <v>144</v>
      </c>
      <c r="M18" s="15">
        <v>0.73</v>
      </c>
      <c r="N18" s="6" t="s">
        <v>39</v>
      </c>
    </row>
    <row r="19" spans="1:14" x14ac:dyDescent="0.25">
      <c r="A19" s="29" t="s">
        <v>40</v>
      </c>
      <c r="B19" s="20">
        <v>20.9111414368464</v>
      </c>
      <c r="C19" s="20">
        <v>3.4971925117117966</v>
      </c>
      <c r="D19" s="4">
        <v>17.3239181642011</v>
      </c>
      <c r="E19" s="4">
        <v>28.301256598344786</v>
      </c>
      <c r="F19" s="4">
        <v>3.5944853869198816</v>
      </c>
      <c r="G19" s="4">
        <v>6.0474839096141304</v>
      </c>
      <c r="H19" s="4">
        <v>4.6993300684895987</v>
      </c>
      <c r="I19" s="4">
        <v>-0.31544418852498751</v>
      </c>
      <c r="J19" s="4">
        <v>-0.41507731866284092</v>
      </c>
      <c r="K19" s="4">
        <v>-0.33861500119959459</v>
      </c>
      <c r="L19" s="31" t="s">
        <v>145</v>
      </c>
      <c r="M19" s="15">
        <v>0.61</v>
      </c>
      <c r="N19" s="6" t="s">
        <v>41</v>
      </c>
    </row>
    <row r="20" spans="1:14" x14ac:dyDescent="0.25">
      <c r="A20" s="25" t="s">
        <v>42</v>
      </c>
      <c r="B20" s="20">
        <v>93.834378148545596</v>
      </c>
      <c r="C20" s="20">
        <v>110.22697049075049</v>
      </c>
      <c r="D20" s="4">
        <v>99.173218425784739</v>
      </c>
      <c r="E20" s="4">
        <v>149.46572441365373</v>
      </c>
      <c r="F20" s="4">
        <v>38.51934896218232</v>
      </c>
      <c r="G20" s="4">
        <v>8.8680151219897745</v>
      </c>
      <c r="H20" s="4">
        <v>7.3523280674491218</v>
      </c>
      <c r="I20" s="4">
        <v>-0.20843890905880164</v>
      </c>
      <c r="J20" s="4">
        <v>-0.44736060055637811</v>
      </c>
      <c r="K20" s="4">
        <v>-0.17165389973948381</v>
      </c>
      <c r="L20" s="31" t="s">
        <v>43</v>
      </c>
      <c r="M20" s="15">
        <v>0.56000000000000005</v>
      </c>
      <c r="N20" s="21" t="s">
        <v>135</v>
      </c>
    </row>
    <row r="21" spans="1:14" x14ac:dyDescent="0.25">
      <c r="A21" s="30" t="s">
        <v>44</v>
      </c>
      <c r="B21" s="20">
        <v>0</v>
      </c>
      <c r="C21" s="20">
        <v>0</v>
      </c>
      <c r="D21" s="4">
        <v>0.20826370478689493</v>
      </c>
      <c r="E21" s="4">
        <v>0.15287104888768055</v>
      </c>
      <c r="F21" s="4">
        <v>0.13503525475787284</v>
      </c>
      <c r="G21" s="4">
        <v>2.1937164691651074</v>
      </c>
      <c r="H21" s="4">
        <v>5.7961521435275118</v>
      </c>
      <c r="I21" s="24">
        <v>2.642976707723613</v>
      </c>
      <c r="J21" s="24">
        <v>1.0246606212443277</v>
      </c>
      <c r="K21" s="24">
        <v>1.1885452751824777</v>
      </c>
      <c r="L21" s="5" t="s">
        <v>141</v>
      </c>
      <c r="M21" s="5" t="s">
        <v>45</v>
      </c>
      <c r="N21" s="6" t="s">
        <v>27</v>
      </c>
    </row>
    <row r="22" spans="1:14" x14ac:dyDescent="0.25">
      <c r="A22" s="27" t="s">
        <v>46</v>
      </c>
      <c r="B22" s="20">
        <v>2926.4873690552799</v>
      </c>
      <c r="C22" s="20">
        <v>2880.9150973104533</v>
      </c>
      <c r="D22" s="4">
        <v>683.39377459006175</v>
      </c>
      <c r="E22" s="4">
        <v>803.8429295431921</v>
      </c>
      <c r="F22" s="4">
        <v>227.4921005348437</v>
      </c>
      <c r="G22" s="4">
        <v>522.58271115080743</v>
      </c>
      <c r="H22" s="4">
        <v>574.85351612380202</v>
      </c>
      <c r="I22" s="4">
        <v>0.37742433984478674</v>
      </c>
      <c r="J22" s="4">
        <v>9.0868832970734739E-2</v>
      </c>
      <c r="K22" s="4">
        <v>-1.4444949027570712E-2</v>
      </c>
      <c r="L22" s="31" t="s">
        <v>33</v>
      </c>
      <c r="M22" s="15">
        <v>0.92</v>
      </c>
      <c r="N22" s="6" t="s">
        <v>34</v>
      </c>
    </row>
    <row r="23" spans="1:14" x14ac:dyDescent="0.25">
      <c r="A23" s="27" t="s">
        <v>47</v>
      </c>
      <c r="B23" s="20">
        <v>0.97319145603299995</v>
      </c>
      <c r="C23" s="20">
        <v>1.457928262910839</v>
      </c>
      <c r="D23" s="4">
        <v>40.937505762741949</v>
      </c>
      <c r="E23" s="4">
        <v>22.400842635258257</v>
      </c>
      <c r="F23" s="4">
        <v>9.7818914028406745</v>
      </c>
      <c r="G23" s="4">
        <v>6.6703432837110554</v>
      </c>
      <c r="H23" s="4">
        <v>5.5945125069945325</v>
      </c>
      <c r="I23" s="4">
        <v>-6.9741340195916005E-2</v>
      </c>
      <c r="J23" s="4">
        <v>-0.32583662583980599</v>
      </c>
      <c r="K23" s="4">
        <v>-0.35815566706484714</v>
      </c>
      <c r="L23" s="31" t="s">
        <v>48</v>
      </c>
      <c r="M23" s="15">
        <v>0.75</v>
      </c>
      <c r="N23" s="6" t="s">
        <v>49</v>
      </c>
    </row>
    <row r="24" spans="1:14" x14ac:dyDescent="0.25">
      <c r="A24" s="27" t="s">
        <v>50</v>
      </c>
      <c r="B24" s="20">
        <v>862.673157728776</v>
      </c>
      <c r="C24" s="20">
        <v>816.32806679811108</v>
      </c>
      <c r="D24" s="4">
        <v>832.6084387288472</v>
      </c>
      <c r="E24" s="4">
        <v>912.68903926968414</v>
      </c>
      <c r="F24" s="4">
        <v>376.45326579926416</v>
      </c>
      <c r="G24" s="4">
        <v>24.114065634919768</v>
      </c>
      <c r="H24" s="4">
        <v>32.307721526379559</v>
      </c>
      <c r="I24" s="4">
        <v>0.42842871486067319</v>
      </c>
      <c r="J24" s="4">
        <v>0.42042369897095849</v>
      </c>
      <c r="K24" s="4">
        <v>0.41877769781412449</v>
      </c>
      <c r="L24" s="31" t="s">
        <v>51</v>
      </c>
      <c r="M24" s="15">
        <v>0.59</v>
      </c>
      <c r="N24" s="6" t="s">
        <v>52</v>
      </c>
    </row>
    <row r="25" spans="1:14" x14ac:dyDescent="0.25">
      <c r="A25" s="27" t="s">
        <v>53</v>
      </c>
      <c r="B25" s="20">
        <v>12.7912302129024</v>
      </c>
      <c r="C25" s="20">
        <v>10.143121296221514</v>
      </c>
      <c r="D25" s="4">
        <v>42.379562319204794</v>
      </c>
      <c r="E25" s="4">
        <v>27.434880989448477</v>
      </c>
      <c r="F25" s="4">
        <v>2.7145653874576423</v>
      </c>
      <c r="G25" s="4">
        <v>1.0817347607423289</v>
      </c>
      <c r="H25" s="4">
        <v>1.4650739882981145</v>
      </c>
      <c r="I25" s="4">
        <v>5.8014207002456471E-2</v>
      </c>
      <c r="J25" s="4">
        <v>0.22396942946773413</v>
      </c>
      <c r="K25" s="4">
        <v>0.7789995794171205</v>
      </c>
      <c r="L25" s="31" t="s">
        <v>54</v>
      </c>
      <c r="M25" s="15">
        <v>0.32</v>
      </c>
      <c r="N25" s="6" t="s">
        <v>27</v>
      </c>
    </row>
    <row r="26" spans="1:14" x14ac:dyDescent="0.25">
      <c r="A26" s="27" t="s">
        <v>55</v>
      </c>
      <c r="B26" s="20">
        <v>1252.2953831423799</v>
      </c>
      <c r="C26" s="20">
        <v>1118.4797387563233</v>
      </c>
      <c r="D26" s="4">
        <v>59.887730660343152</v>
      </c>
      <c r="E26" s="4">
        <v>79.264418601661461</v>
      </c>
      <c r="F26" s="4">
        <v>67.488419110990932</v>
      </c>
      <c r="G26" s="4">
        <v>80.609594157964807</v>
      </c>
      <c r="H26" s="4">
        <v>79.861908174741799</v>
      </c>
      <c r="I26" s="4">
        <v>3.8823681219866284E-2</v>
      </c>
      <c r="J26" s="4">
        <v>-9.1623499529404809E-2</v>
      </c>
      <c r="K26" s="4">
        <v>1.1007089630290089E-2</v>
      </c>
      <c r="L26" s="31" t="s">
        <v>56</v>
      </c>
      <c r="M26" s="15">
        <v>0.79</v>
      </c>
      <c r="N26" s="6" t="s">
        <v>57</v>
      </c>
    </row>
    <row r="27" spans="1:14" x14ac:dyDescent="0.25">
      <c r="A27" s="29" t="s">
        <v>58</v>
      </c>
      <c r="B27" s="20">
        <v>20.368399318276499</v>
      </c>
      <c r="C27" s="20">
        <v>0.93202646106608666</v>
      </c>
      <c r="D27" s="4">
        <v>0</v>
      </c>
      <c r="E27" s="4">
        <v>0.11102953930337264</v>
      </c>
      <c r="F27" s="4">
        <v>7.1706292948852148</v>
      </c>
      <c r="G27" s="4">
        <v>1.0724294488096982E-2</v>
      </c>
      <c r="H27" s="4">
        <v>8.4849218855319389E-3</v>
      </c>
      <c r="I27" s="4" t="s">
        <v>141</v>
      </c>
      <c r="J27" s="4">
        <v>-0.33790945814038081</v>
      </c>
      <c r="K27" s="4" t="s">
        <v>141</v>
      </c>
      <c r="L27" s="31" t="s">
        <v>146</v>
      </c>
      <c r="M27" s="15">
        <v>0.84</v>
      </c>
      <c r="N27" s="6" t="s">
        <v>27</v>
      </c>
    </row>
    <row r="28" spans="1:14" x14ac:dyDescent="0.25">
      <c r="A28" s="27" t="s">
        <v>59</v>
      </c>
      <c r="B28" s="20">
        <v>454.51225976965702</v>
      </c>
      <c r="C28" s="20">
        <v>255.93885116338799</v>
      </c>
      <c r="D28" s="4">
        <v>20.688118650714319</v>
      </c>
      <c r="E28" s="4">
        <v>29.37656830320056</v>
      </c>
      <c r="F28" s="4">
        <v>13.164372427318002</v>
      </c>
      <c r="G28" s="4">
        <v>50.623689994303696</v>
      </c>
      <c r="H28" s="4">
        <v>45.43306765468963</v>
      </c>
      <c r="I28" s="4">
        <v>-0.10548452528042267</v>
      </c>
      <c r="J28" s="4">
        <v>-0.22175817864170178</v>
      </c>
      <c r="K28" s="4">
        <v>-0.15637041208118188</v>
      </c>
      <c r="L28" s="31" t="s">
        <v>60</v>
      </c>
      <c r="M28" s="15">
        <v>0.39</v>
      </c>
      <c r="N28" s="6" t="s">
        <v>61</v>
      </c>
    </row>
    <row r="29" spans="1:14" x14ac:dyDescent="0.25">
      <c r="A29" s="26" t="s">
        <v>62</v>
      </c>
      <c r="B29" s="20">
        <v>0</v>
      </c>
      <c r="C29" s="20">
        <v>0</v>
      </c>
      <c r="D29" s="4">
        <v>5.0073573970050829</v>
      </c>
      <c r="E29" s="4">
        <v>0.25805610266970613</v>
      </c>
      <c r="F29" s="4">
        <v>1.9848041349356915</v>
      </c>
      <c r="G29" s="4">
        <v>0.14158560769025827</v>
      </c>
      <c r="H29" s="4">
        <v>0.33450095820092257</v>
      </c>
      <c r="I29" s="4">
        <v>-2.2639138878849057</v>
      </c>
      <c r="J29" s="4">
        <v>1.3401624469722568</v>
      </c>
      <c r="K29" s="14" t="s">
        <v>141</v>
      </c>
      <c r="L29" s="31" t="s">
        <v>63</v>
      </c>
      <c r="M29" s="15">
        <v>0.56999999999999995</v>
      </c>
      <c r="N29" s="6" t="s">
        <v>64</v>
      </c>
    </row>
    <row r="30" spans="1:14" x14ac:dyDescent="0.25">
      <c r="A30" s="27" t="s">
        <v>65</v>
      </c>
      <c r="B30" s="20">
        <v>0.96632933019135003</v>
      </c>
      <c r="C30" s="20">
        <v>0.79216642320704322</v>
      </c>
      <c r="D30" s="4">
        <v>6.6133105346897247</v>
      </c>
      <c r="E30" s="4">
        <v>5.458012143927423</v>
      </c>
      <c r="F30" s="4">
        <v>15.278497417283877</v>
      </c>
      <c r="G30" s="4">
        <v>1.4269247708397416E-2</v>
      </c>
      <c r="H30" s="4">
        <v>4.2261832716837699E-2</v>
      </c>
      <c r="I30" s="4">
        <v>1.0580142070024567</v>
      </c>
      <c r="J30" s="14" t="s">
        <v>141</v>
      </c>
      <c r="K30" s="14" t="s">
        <v>141</v>
      </c>
      <c r="L30" s="33" t="s">
        <v>66</v>
      </c>
      <c r="M30" s="17">
        <v>0.68</v>
      </c>
      <c r="N30" s="8" t="s">
        <v>67</v>
      </c>
    </row>
    <row r="31" spans="1:14" x14ac:dyDescent="0.25">
      <c r="A31" s="27" t="s">
        <v>68</v>
      </c>
      <c r="B31" s="20">
        <v>0</v>
      </c>
      <c r="C31" s="20">
        <v>0</v>
      </c>
      <c r="D31" s="4">
        <v>5.5017510439770563</v>
      </c>
      <c r="E31" s="4">
        <v>2.4696470984668757</v>
      </c>
      <c r="F31" s="4">
        <v>0.87443323861988753</v>
      </c>
      <c r="G31" s="4">
        <v>0</v>
      </c>
      <c r="H31" s="4">
        <v>3.491336710276257E-2</v>
      </c>
      <c r="I31" s="4" t="s">
        <v>141</v>
      </c>
      <c r="J31" s="14" t="s">
        <v>141</v>
      </c>
      <c r="K31" s="14" t="s">
        <v>141</v>
      </c>
      <c r="L31" s="33" t="s">
        <v>69</v>
      </c>
      <c r="M31" s="17">
        <v>0.53</v>
      </c>
      <c r="N31" s="8" t="s">
        <v>70</v>
      </c>
    </row>
    <row r="32" spans="1:14" x14ac:dyDescent="0.25">
      <c r="A32" s="27" t="s">
        <v>71</v>
      </c>
      <c r="B32" s="20">
        <v>0</v>
      </c>
      <c r="C32" s="20">
        <v>0</v>
      </c>
      <c r="D32" s="4">
        <v>1.2127546187782987</v>
      </c>
      <c r="E32" s="4">
        <v>2.5124104339393485</v>
      </c>
      <c r="F32" s="4">
        <v>4.7846901697582034</v>
      </c>
      <c r="G32" s="4">
        <v>9.5203801048782469E-2</v>
      </c>
      <c r="H32" s="4">
        <v>1.5794362218125719</v>
      </c>
      <c r="I32" s="4">
        <v>4.7018703967771813</v>
      </c>
      <c r="J32" s="4">
        <v>5</v>
      </c>
      <c r="K32" s="14">
        <v>2.7021689941833711</v>
      </c>
      <c r="L32" s="7" t="s">
        <v>141</v>
      </c>
      <c r="M32" s="5" t="s">
        <v>45</v>
      </c>
      <c r="N32" s="8" t="s">
        <v>27</v>
      </c>
    </row>
    <row r="33" spans="1:14" x14ac:dyDescent="0.25">
      <c r="A33" s="27" t="s">
        <v>72</v>
      </c>
      <c r="B33" s="20">
        <v>0</v>
      </c>
      <c r="C33" s="20">
        <v>0</v>
      </c>
      <c r="D33" s="4">
        <v>4.7287575078476891</v>
      </c>
      <c r="E33" s="4">
        <v>5.3840056749244516</v>
      </c>
      <c r="F33" s="4">
        <v>1.0153436651994849</v>
      </c>
      <c r="G33" s="4">
        <v>0</v>
      </c>
      <c r="H33" s="4">
        <v>0</v>
      </c>
      <c r="I33" s="4" t="s">
        <v>141</v>
      </c>
      <c r="J33" s="4" t="s">
        <v>141</v>
      </c>
      <c r="K33" s="4" t="s">
        <v>141</v>
      </c>
      <c r="L33" s="7" t="s">
        <v>141</v>
      </c>
      <c r="M33" s="5" t="s">
        <v>45</v>
      </c>
      <c r="N33" s="8" t="s">
        <v>27</v>
      </c>
    </row>
    <row r="34" spans="1:14" x14ac:dyDescent="0.25">
      <c r="A34" s="27" t="s">
        <v>73</v>
      </c>
      <c r="B34" s="20">
        <v>0.97319145603299995</v>
      </c>
      <c r="C34" s="20">
        <v>0.97387848682913025</v>
      </c>
      <c r="D34" s="4">
        <v>14.725530184479176</v>
      </c>
      <c r="E34" s="4">
        <v>9.915666883051621</v>
      </c>
      <c r="F34" s="4">
        <v>0.96694888177654548</v>
      </c>
      <c r="G34" s="4">
        <v>1.2180449010955543</v>
      </c>
      <c r="H34" s="4">
        <v>0.68085358168597165</v>
      </c>
      <c r="I34" s="4">
        <v>-3.3863376616866344E-3</v>
      </c>
      <c r="J34" s="4">
        <v>-1.6598375530277434</v>
      </c>
      <c r="K34" s="4">
        <v>-1.0933295701844457</v>
      </c>
      <c r="L34" s="31" t="s">
        <v>74</v>
      </c>
      <c r="M34" s="15">
        <v>0.3</v>
      </c>
      <c r="N34" s="6" t="s">
        <v>75</v>
      </c>
    </row>
    <row r="35" spans="1:14" x14ac:dyDescent="0.25">
      <c r="A35" s="28" t="s">
        <v>76</v>
      </c>
      <c r="B35" s="20">
        <v>10.038845632643399</v>
      </c>
      <c r="C35" s="20">
        <v>247.402935791294</v>
      </c>
      <c r="D35" s="4">
        <v>0.83992752403561943</v>
      </c>
      <c r="E35" s="4">
        <v>2.0424794514710172</v>
      </c>
      <c r="F35" s="4">
        <v>3.7712420479153952</v>
      </c>
      <c r="G35" s="4">
        <v>4.0635522113635867</v>
      </c>
      <c r="H35" s="4">
        <v>1.6265819678492537</v>
      </c>
      <c r="I35" s="22">
        <v>-1.0294486342478826</v>
      </c>
      <c r="J35" s="22">
        <v>-2.5807659820365445</v>
      </c>
      <c r="K35" s="22">
        <v>-0.16456447495316429</v>
      </c>
      <c r="L35" s="31" t="s">
        <v>132</v>
      </c>
      <c r="M35" s="15">
        <v>0.6</v>
      </c>
      <c r="N35" s="6" t="s">
        <v>133</v>
      </c>
    </row>
    <row r="36" spans="1:14" x14ac:dyDescent="0.25">
      <c r="A36" s="27" t="s">
        <v>78</v>
      </c>
      <c r="B36" s="20">
        <v>0</v>
      </c>
      <c r="C36" s="20">
        <v>0.51231593233794537</v>
      </c>
      <c r="D36" s="4">
        <v>8.9130260101678296</v>
      </c>
      <c r="E36" s="4">
        <v>3.1085326074401549</v>
      </c>
      <c r="F36" s="4">
        <v>1.1530684767463444</v>
      </c>
      <c r="G36" s="4">
        <v>0.42409774446152304</v>
      </c>
      <c r="H36" s="4">
        <v>4.9584998053103034E-2</v>
      </c>
      <c r="I36" s="4">
        <v>-3.1119107944398552</v>
      </c>
      <c r="J36" s="4">
        <v>-3.1452643801979852</v>
      </c>
      <c r="K36" s="14">
        <v>-3.0593822382611076</v>
      </c>
      <c r="L36" s="33" t="s">
        <v>74</v>
      </c>
      <c r="M36" s="17">
        <v>0.28999999999999998</v>
      </c>
      <c r="N36" s="8" t="s">
        <v>75</v>
      </c>
    </row>
    <row r="37" spans="1:14" x14ac:dyDescent="0.25">
      <c r="A37" s="28" t="s">
        <v>79</v>
      </c>
      <c r="B37" s="20">
        <v>2.13415907743095</v>
      </c>
      <c r="C37" s="20">
        <v>1.9058964388424366</v>
      </c>
      <c r="D37" s="4">
        <v>2.6593622971372168</v>
      </c>
      <c r="E37" s="4">
        <v>0.85010144416267952</v>
      </c>
      <c r="F37" s="4">
        <v>2.0503882131806397</v>
      </c>
      <c r="G37" s="4">
        <v>2.4532098225682684</v>
      </c>
      <c r="H37" s="4">
        <v>0.73703272609016601</v>
      </c>
      <c r="I37" s="22">
        <v>-2.8164549109136847</v>
      </c>
      <c r="J37" s="22">
        <v>-1.778482049526362</v>
      </c>
      <c r="K37" s="22">
        <v>-1.0593822382611078</v>
      </c>
      <c r="L37" s="31" t="s">
        <v>80</v>
      </c>
      <c r="M37" s="15">
        <v>0.52</v>
      </c>
      <c r="N37" s="6" t="s">
        <v>81</v>
      </c>
    </row>
    <row r="38" spans="1:14" x14ac:dyDescent="0.25">
      <c r="A38" s="27" t="s">
        <v>82</v>
      </c>
      <c r="B38" s="20">
        <v>280.09513029393901</v>
      </c>
      <c r="C38" s="20">
        <v>281.4328792506663</v>
      </c>
      <c r="D38" s="4">
        <v>42.146666932563782</v>
      </c>
      <c r="E38" s="4">
        <v>53.050633037225509</v>
      </c>
      <c r="F38" s="4">
        <v>25.287154675891543</v>
      </c>
      <c r="G38" s="4">
        <v>22.358154632232075</v>
      </c>
      <c r="H38" s="4">
        <v>23.272767816106647</v>
      </c>
      <c r="I38" s="4">
        <v>3.0974954250104537E-2</v>
      </c>
      <c r="J38" s="4">
        <v>0.13097607664216718</v>
      </c>
      <c r="K38" s="4">
        <v>2.8792087468898094E-3</v>
      </c>
      <c r="L38" s="31" t="s">
        <v>83</v>
      </c>
      <c r="M38" s="15">
        <v>0.26</v>
      </c>
      <c r="N38" s="6" t="s">
        <v>27</v>
      </c>
    </row>
    <row r="39" spans="1:14" x14ac:dyDescent="0.25">
      <c r="A39" s="28" t="s">
        <v>84</v>
      </c>
      <c r="B39" s="20">
        <v>190.00754873629</v>
      </c>
      <c r="C39" s="20">
        <v>2712.4546810356737</v>
      </c>
      <c r="D39" s="4">
        <v>7.1751022551704882</v>
      </c>
      <c r="E39" s="4">
        <v>58.484782316686555</v>
      </c>
      <c r="F39" s="4">
        <v>34.769537992395179</v>
      </c>
      <c r="G39" s="4">
        <v>20.56620026000687</v>
      </c>
      <c r="H39" s="4">
        <v>6.3452335048642459</v>
      </c>
      <c r="I39" s="22">
        <v>-1.6663513503841161</v>
      </c>
      <c r="J39" s="22">
        <v>-2.337909458140381</v>
      </c>
      <c r="K39" s="22">
        <v>-0.57395541109086612</v>
      </c>
      <c r="L39" s="31" t="s">
        <v>77</v>
      </c>
      <c r="M39" s="15">
        <v>0.55000000000000004</v>
      </c>
      <c r="N39" s="6" t="s">
        <v>134</v>
      </c>
    </row>
    <row r="40" spans="1:14" x14ac:dyDescent="0.25">
      <c r="A40" s="27" t="s">
        <v>85</v>
      </c>
      <c r="B40" s="20">
        <v>0</v>
      </c>
      <c r="C40" s="20">
        <v>0</v>
      </c>
      <c r="D40" s="4">
        <v>5.4883531342549396</v>
      </c>
      <c r="E40" s="4">
        <v>1.2140804099262859</v>
      </c>
      <c r="F40" s="4">
        <v>0.48533999346950973</v>
      </c>
      <c r="G40" s="4">
        <v>1.9805487010943648</v>
      </c>
      <c r="H40" s="4">
        <v>1.276740537685217</v>
      </c>
      <c r="I40" s="4">
        <v>-0.46554774905455598</v>
      </c>
      <c r="J40" s="4">
        <v>-1.337909458140381</v>
      </c>
      <c r="K40" s="14">
        <v>-0.18491312034496685</v>
      </c>
      <c r="L40" s="33" t="s">
        <v>86</v>
      </c>
      <c r="M40" s="17">
        <v>0.77</v>
      </c>
      <c r="N40" s="8" t="s">
        <v>87</v>
      </c>
    </row>
    <row r="41" spans="1:14" x14ac:dyDescent="0.25">
      <c r="A41" s="27" t="s">
        <v>88</v>
      </c>
      <c r="B41" s="20">
        <v>835.00457310643196</v>
      </c>
      <c r="C41" s="20">
        <v>955.38927554589065</v>
      </c>
      <c r="D41" s="4">
        <v>132.6729119915542</v>
      </c>
      <c r="E41" s="4">
        <v>126.43918857833717</v>
      </c>
      <c r="F41" s="4">
        <v>128.51174810843236</v>
      </c>
      <c r="G41" s="4">
        <v>13.906163478749638</v>
      </c>
      <c r="H41" s="4">
        <v>14.258611604637082</v>
      </c>
      <c r="I41" s="4">
        <v>0.10339760964978482</v>
      </c>
      <c r="J41" s="4">
        <v>-6.8858653131041322E-2</v>
      </c>
      <c r="K41" s="4">
        <v>7.3352203872787847E-2</v>
      </c>
      <c r="L41" s="31" t="s">
        <v>89</v>
      </c>
      <c r="M41" s="15">
        <v>0.34</v>
      </c>
      <c r="N41" s="6" t="s">
        <v>27</v>
      </c>
    </row>
    <row r="42" spans="1:14" x14ac:dyDescent="0.25">
      <c r="A42" s="27" t="s">
        <v>90</v>
      </c>
      <c r="B42" s="20">
        <v>578.78133137248903</v>
      </c>
      <c r="C42" s="20">
        <v>641.08643833973997</v>
      </c>
      <c r="D42" s="4">
        <v>47.529101227800012</v>
      </c>
      <c r="E42" s="4">
        <v>46.707448320234484</v>
      </c>
      <c r="F42" s="4">
        <v>33.945447259021662</v>
      </c>
      <c r="G42" s="4">
        <v>27.576548535937551</v>
      </c>
      <c r="H42" s="4">
        <v>31.4371303475756</v>
      </c>
      <c r="I42" s="4">
        <v>6.5867764996848321E-2</v>
      </c>
      <c r="J42" s="4">
        <v>0.36612779150432606</v>
      </c>
      <c r="K42" s="4">
        <v>0.14607245916926276</v>
      </c>
      <c r="L42" s="31" t="s">
        <v>91</v>
      </c>
      <c r="M42" s="15">
        <v>0.63</v>
      </c>
      <c r="N42" s="6" t="s">
        <v>92</v>
      </c>
    </row>
    <row r="43" spans="1:14" x14ac:dyDescent="0.25">
      <c r="A43" s="28" t="s">
        <v>93</v>
      </c>
      <c r="B43" s="20">
        <v>0</v>
      </c>
      <c r="C43" s="20">
        <v>0</v>
      </c>
      <c r="D43" s="4">
        <v>3.7714742510616461</v>
      </c>
      <c r="E43" s="4">
        <v>4.5716201962239991</v>
      </c>
      <c r="F43" s="4">
        <v>0.75340693192783204</v>
      </c>
      <c r="G43" s="4">
        <v>2.6070964258810712</v>
      </c>
      <c r="H43" s="4">
        <v>0.18424567179801674</v>
      </c>
      <c r="I43" s="22">
        <v>-5</v>
      </c>
      <c r="J43" s="22">
        <v>-5</v>
      </c>
      <c r="K43" s="22">
        <v>-2.3344894763954769</v>
      </c>
      <c r="L43" s="31" t="s">
        <v>94</v>
      </c>
      <c r="M43" s="15">
        <v>0.63</v>
      </c>
      <c r="N43" s="6" t="s">
        <v>128</v>
      </c>
    </row>
    <row r="44" spans="1:14" x14ac:dyDescent="0.25">
      <c r="A44" s="27" t="s">
        <v>95</v>
      </c>
      <c r="B44" s="20">
        <v>277.33338482019701</v>
      </c>
      <c r="C44" s="20">
        <v>279.75793843585768</v>
      </c>
      <c r="D44" s="4">
        <v>18.377379281932726</v>
      </c>
      <c r="E44" s="4">
        <v>20.886179859568813</v>
      </c>
      <c r="F44" s="4">
        <v>9.2917899003832201</v>
      </c>
      <c r="G44" s="4">
        <v>26.907365544426892</v>
      </c>
      <c r="H44" s="4">
        <v>26.474031049981534</v>
      </c>
      <c r="I44" s="4">
        <v>-3.9060229032174175E-2</v>
      </c>
      <c r="J44" s="4">
        <v>-0.23701499471658108</v>
      </c>
      <c r="K44" s="4">
        <v>0.20058088576860925</v>
      </c>
      <c r="L44" s="31" t="s">
        <v>96</v>
      </c>
      <c r="M44" s="15">
        <v>0.71</v>
      </c>
      <c r="N44" s="6" t="s">
        <v>97</v>
      </c>
    </row>
    <row r="45" spans="1:14" x14ac:dyDescent="0.25">
      <c r="A45" s="27" t="s">
        <v>98</v>
      </c>
      <c r="B45" s="20">
        <v>7.1810303971192599</v>
      </c>
      <c r="C45" s="20">
        <v>12.448484184571198</v>
      </c>
      <c r="D45" s="4">
        <v>13.690674834517388</v>
      </c>
      <c r="E45" s="4">
        <v>25.80525517767628</v>
      </c>
      <c r="F45" s="4">
        <v>2.0869599467908482</v>
      </c>
      <c r="G45" s="4">
        <v>5.1972777749314609</v>
      </c>
      <c r="H45" s="4">
        <v>5.9988455649470742</v>
      </c>
      <c r="I45" s="4">
        <v>0.47305170628130055</v>
      </c>
      <c r="J45" s="4">
        <v>0.24705304258077532</v>
      </c>
      <c r="K45" s="4">
        <v>-4.557643873607737E-2</v>
      </c>
      <c r="L45" s="31" t="s">
        <v>99</v>
      </c>
      <c r="M45" s="15">
        <v>0.67</v>
      </c>
      <c r="N45" s="6" t="s">
        <v>100</v>
      </c>
    </row>
    <row r="46" spans="1:14" x14ac:dyDescent="0.25">
      <c r="A46" s="25" t="s">
        <v>101</v>
      </c>
      <c r="B46" s="20">
        <v>1412.10091652592</v>
      </c>
      <c r="C46" s="20">
        <v>1303.7841465086867</v>
      </c>
      <c r="D46" s="4">
        <v>444.46782093661784</v>
      </c>
      <c r="E46" s="4">
        <v>418.94926627148556</v>
      </c>
      <c r="F46" s="4">
        <v>466.35589183765165</v>
      </c>
      <c r="G46" s="4">
        <v>40.761183732715899</v>
      </c>
      <c r="H46" s="4">
        <v>48.31267560700821</v>
      </c>
      <c r="I46" s="4">
        <v>0.2863600635920277</v>
      </c>
      <c r="J46" s="4">
        <v>0.26807082384985842</v>
      </c>
      <c r="K46" s="4">
        <v>0.18624248931305698</v>
      </c>
      <c r="L46" s="31" t="s">
        <v>102</v>
      </c>
      <c r="M46" s="15">
        <v>0.74</v>
      </c>
      <c r="N46" s="21" t="s">
        <v>137</v>
      </c>
    </row>
    <row r="47" spans="1:14" x14ac:dyDescent="0.25">
      <c r="A47" s="27" t="s">
        <v>103</v>
      </c>
      <c r="B47" s="20">
        <v>95.538087888513203</v>
      </c>
      <c r="C47" s="20">
        <v>80.721518757173726</v>
      </c>
      <c r="D47" s="4">
        <v>15.729014679668389</v>
      </c>
      <c r="E47" s="4">
        <v>13.293895905939067</v>
      </c>
      <c r="F47" s="4">
        <v>3.1118561483953728</v>
      </c>
      <c r="G47" s="4">
        <v>29.382074499936891</v>
      </c>
      <c r="H47" s="4">
        <v>27.373102605423828</v>
      </c>
      <c r="I47" s="4">
        <v>-0.1541824472281027</v>
      </c>
      <c r="J47" s="4">
        <v>9.1228238183316893E-2</v>
      </c>
      <c r="K47" s="4">
        <v>-0.25202731620350394</v>
      </c>
      <c r="L47" s="31" t="s">
        <v>104</v>
      </c>
      <c r="M47" s="15">
        <v>0.72</v>
      </c>
      <c r="N47" s="6" t="s">
        <v>105</v>
      </c>
    </row>
    <row r="48" spans="1:14" x14ac:dyDescent="0.25">
      <c r="A48" s="27" t="s">
        <v>106</v>
      </c>
      <c r="B48" s="20">
        <v>539.84681100532703</v>
      </c>
      <c r="C48" s="20">
        <v>456.81747454843634</v>
      </c>
      <c r="D48" s="4">
        <v>38.811370270183701</v>
      </c>
      <c r="E48" s="4">
        <v>31.285219348486923</v>
      </c>
      <c r="F48" s="4">
        <v>8.2367548997076891</v>
      </c>
      <c r="G48" s="4">
        <v>23.837699594117876</v>
      </c>
      <c r="H48" s="4">
        <v>26.441898924510387</v>
      </c>
      <c r="I48" s="4">
        <v>0.17232277709977073</v>
      </c>
      <c r="J48" s="4">
        <v>2.6430799430694013E-2</v>
      </c>
      <c r="K48" s="4">
        <v>0.24730511299195626</v>
      </c>
      <c r="L48" s="31" t="s">
        <v>136</v>
      </c>
      <c r="M48" s="15">
        <v>0.56000000000000005</v>
      </c>
      <c r="N48" s="6" t="s">
        <v>107</v>
      </c>
    </row>
    <row r="49" spans="1:14" x14ac:dyDescent="0.25">
      <c r="A49" s="27" t="s">
        <v>108</v>
      </c>
      <c r="B49" s="20">
        <v>1651.2708378408599</v>
      </c>
      <c r="C49" s="20">
        <v>1598.3296230930766</v>
      </c>
      <c r="D49" s="4">
        <v>122.35213121799848</v>
      </c>
      <c r="E49" s="4">
        <v>118.91300641309348</v>
      </c>
      <c r="F49" s="4">
        <v>37.638262955466438</v>
      </c>
      <c r="G49" s="4">
        <v>139.8859352937117</v>
      </c>
      <c r="H49" s="4">
        <v>146.5757788228461</v>
      </c>
      <c r="I49" s="4">
        <v>8.3338363362323448E-2</v>
      </c>
      <c r="J49" s="4">
        <v>0.19562295171313981</v>
      </c>
      <c r="K49" s="4">
        <v>-5.1719977426815743E-2</v>
      </c>
      <c r="L49" s="31" t="s">
        <v>109</v>
      </c>
      <c r="M49" s="15">
        <v>0.76</v>
      </c>
      <c r="N49" s="6" t="s">
        <v>110</v>
      </c>
    </row>
    <row r="50" spans="1:14" x14ac:dyDescent="0.25">
      <c r="A50" s="27" t="s">
        <v>111</v>
      </c>
      <c r="B50" s="20">
        <v>379.50539762905902</v>
      </c>
      <c r="C50" s="20">
        <v>384.36573144568837</v>
      </c>
      <c r="D50" s="4">
        <v>34.550523529767155</v>
      </c>
      <c r="E50" s="4">
        <v>26.731812211045877</v>
      </c>
      <c r="F50" s="4">
        <v>26.190522346404563</v>
      </c>
      <c r="G50" s="4">
        <v>28.822159483184503</v>
      </c>
      <c r="H50" s="4">
        <v>33.756496600901812</v>
      </c>
      <c r="I50" s="4">
        <v>0.22971527051924182</v>
      </c>
      <c r="J50" s="4">
        <v>0.2605880207038882</v>
      </c>
      <c r="K50" s="4">
        <v>0.19649992815520878</v>
      </c>
      <c r="L50" s="31" t="s">
        <v>112</v>
      </c>
      <c r="M50" s="15">
        <v>0.79</v>
      </c>
      <c r="N50" s="6" t="s">
        <v>113</v>
      </c>
    </row>
    <row r="51" spans="1:14" x14ac:dyDescent="0.25">
      <c r="A51" s="27" t="s">
        <v>114</v>
      </c>
      <c r="B51" s="20">
        <v>22.884972852278999</v>
      </c>
      <c r="C51" s="20">
        <v>14.957692451658801</v>
      </c>
      <c r="D51" s="4">
        <v>20.103596045469942</v>
      </c>
      <c r="E51" s="4">
        <v>1.760028885148297</v>
      </c>
      <c r="F51" s="4">
        <v>5.0766095149711692</v>
      </c>
      <c r="G51" s="4">
        <v>7.218708323540473</v>
      </c>
      <c r="H51" s="4">
        <v>7.4961274729264433</v>
      </c>
      <c r="I51" s="4">
        <v>0.21671195302151511</v>
      </c>
      <c r="J51" s="4">
        <v>0.31416723843931238</v>
      </c>
      <c r="K51" s="4">
        <v>-0.21503310872130241</v>
      </c>
      <c r="L51" s="31" t="s">
        <v>115</v>
      </c>
      <c r="M51" s="15">
        <v>0.7</v>
      </c>
      <c r="N51" s="6" t="s">
        <v>27</v>
      </c>
    </row>
    <row r="52" spans="1:14" x14ac:dyDescent="0.25">
      <c r="A52" s="26" t="s">
        <v>116</v>
      </c>
      <c r="B52" s="20">
        <v>0</v>
      </c>
      <c r="C52" s="20">
        <v>0</v>
      </c>
      <c r="D52" s="4">
        <v>8.7270165675031236E-2</v>
      </c>
      <c r="E52" s="4">
        <v>0</v>
      </c>
      <c r="F52" s="4">
        <v>0.39946868265758545</v>
      </c>
      <c r="G52" s="4">
        <v>5.2920043319092906</v>
      </c>
      <c r="H52" s="4">
        <v>6.7084153277444232</v>
      </c>
      <c r="I52" s="4">
        <v>0.55646771446893806</v>
      </c>
      <c r="J52" s="4">
        <v>0.10503403770834725</v>
      </c>
      <c r="K52" s="14">
        <v>0.35283474195535719</v>
      </c>
      <c r="L52" s="33" t="s">
        <v>115</v>
      </c>
      <c r="M52" s="17">
        <v>0.78</v>
      </c>
      <c r="N52" s="8" t="s">
        <v>27</v>
      </c>
    </row>
    <row r="53" spans="1:14" x14ac:dyDescent="0.25">
      <c r="A53" s="27" t="s">
        <v>117</v>
      </c>
      <c r="B53" s="20">
        <v>338.15473684787901</v>
      </c>
      <c r="C53" s="20">
        <v>391.25861727855863</v>
      </c>
      <c r="D53" s="4">
        <v>81.038155208403623</v>
      </c>
      <c r="E53" s="4">
        <v>79.393427129168913</v>
      </c>
      <c r="F53" s="4">
        <v>44.43702018384846</v>
      </c>
      <c r="G53" s="4">
        <v>19.712175217212387</v>
      </c>
      <c r="H53" s="4">
        <v>22.387914099628659</v>
      </c>
      <c r="I53" s="4">
        <v>0.27470201418064422</v>
      </c>
      <c r="J53" s="4">
        <v>0.26015479908060679</v>
      </c>
      <c r="K53" s="4">
        <v>1.2235437972599975E-2</v>
      </c>
      <c r="L53" s="31" t="s">
        <v>118</v>
      </c>
      <c r="M53" s="15">
        <v>0.56000000000000005</v>
      </c>
      <c r="N53" s="6" t="s">
        <v>119</v>
      </c>
    </row>
    <row r="54" spans="1:14" x14ac:dyDescent="0.25">
      <c r="A54" s="27" t="s">
        <v>120</v>
      </c>
      <c r="B54" s="20">
        <v>0</v>
      </c>
      <c r="C54" s="20">
        <v>0.21132972466695499</v>
      </c>
      <c r="D54" s="4">
        <v>64.070894930062749</v>
      </c>
      <c r="E54" s="4">
        <v>10.769831704518996</v>
      </c>
      <c r="F54" s="4">
        <v>5.2065783324488351</v>
      </c>
      <c r="G54" s="4">
        <v>6.4258852879756008</v>
      </c>
      <c r="H54" s="4">
        <v>5.1681998073714306</v>
      </c>
      <c r="I54" s="4">
        <v>-0.36648362152545344</v>
      </c>
      <c r="J54" s="4">
        <v>-0.38943975878046289</v>
      </c>
      <c r="K54" s="4">
        <v>-0.16087942814530856</v>
      </c>
      <c r="L54" s="31" t="s">
        <v>121</v>
      </c>
      <c r="M54" s="15">
        <v>0.48</v>
      </c>
      <c r="N54" s="6" t="s">
        <v>27</v>
      </c>
    </row>
    <row r="55" spans="1:14" x14ac:dyDescent="0.25">
      <c r="A55" s="27" t="s">
        <v>122</v>
      </c>
      <c r="B55" s="20">
        <v>217.03418853356101</v>
      </c>
      <c r="C55" s="20">
        <v>203.63280264892765</v>
      </c>
      <c r="D55" s="4">
        <v>13.482468757429974</v>
      </c>
      <c r="E55" s="4">
        <v>11.705148417286871</v>
      </c>
      <c r="F55" s="4">
        <v>7.2413705810284474</v>
      </c>
      <c r="G55" s="4">
        <v>12.197611092890559</v>
      </c>
      <c r="H55" s="4">
        <v>12.226141133283264</v>
      </c>
      <c r="I55" s="4">
        <v>-0.18409954720423916</v>
      </c>
      <c r="J55" s="4">
        <v>0.16535522415019827</v>
      </c>
      <c r="K55" s="4">
        <v>8.1132252440148074E-4</v>
      </c>
      <c r="L55" s="31" t="s">
        <v>123</v>
      </c>
      <c r="M55" s="15">
        <v>0.62</v>
      </c>
      <c r="N55" s="6" t="s">
        <v>124</v>
      </c>
    </row>
    <row r="56" spans="1:14" x14ac:dyDescent="0.25">
      <c r="A56" s="26" t="s">
        <v>125</v>
      </c>
      <c r="B56" s="20">
        <v>1.7517446208594001</v>
      </c>
      <c r="C56" s="20">
        <v>2.9527178969587733</v>
      </c>
      <c r="D56" s="4">
        <v>0.36004848120373967</v>
      </c>
      <c r="E56" s="4">
        <v>0.3579818417169956</v>
      </c>
      <c r="F56" s="4">
        <v>0.50406580567874348</v>
      </c>
      <c r="G56" s="4">
        <v>0.30440131128941955</v>
      </c>
      <c r="H56" s="4">
        <v>0.30000393342730414</v>
      </c>
      <c r="I56" s="4">
        <v>-9.3988886442593331E-2</v>
      </c>
      <c r="J56" s="4">
        <v>-0.48991255158543084</v>
      </c>
      <c r="K56" s="4">
        <v>0.91789768523880866</v>
      </c>
      <c r="L56" s="33" t="s">
        <v>126</v>
      </c>
      <c r="M56" s="17">
        <v>0.43</v>
      </c>
      <c r="N56" s="8" t="s">
        <v>127</v>
      </c>
    </row>
    <row r="57" spans="1:14" ht="15.75" customHeight="1" x14ac:dyDescent="0.25">
      <c r="A57" s="48" t="s">
        <v>149</v>
      </c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</row>
    <row r="58" spans="1:14" x14ac:dyDescent="0.25">
      <c r="A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</row>
  </sheetData>
  <mergeCells count="17">
    <mergeCell ref="A57:N57"/>
    <mergeCell ref="I2:K4"/>
    <mergeCell ref="F4:F5"/>
    <mergeCell ref="G4:H4"/>
    <mergeCell ref="A1:N1"/>
    <mergeCell ref="A2:A5"/>
    <mergeCell ref="L2:L5"/>
    <mergeCell ref="N2:N5"/>
    <mergeCell ref="D3:F3"/>
    <mergeCell ref="G3:H3"/>
    <mergeCell ref="D4:D5"/>
    <mergeCell ref="E4:E5"/>
    <mergeCell ref="M2:M5"/>
    <mergeCell ref="C4:C5"/>
    <mergeCell ref="B4:B5"/>
    <mergeCell ref="B3:C3"/>
    <mergeCell ref="B2:H2"/>
  </mergeCells>
  <conditionalFormatting sqref="L6:M8">
    <cfRule type="expression" dxfId="6" priority="6" stopIfTrue="1">
      <formula>AND(COUNTIF($D$7:$D$46, L6)&gt;1,NOT(ISBLANK(L6)))</formula>
    </cfRule>
  </conditionalFormatting>
  <conditionalFormatting sqref="L43:M43">
    <cfRule type="expression" dxfId="5" priority="7" stopIfTrue="1">
      <formula>AND(COUNTIF($D$7:$D$71, L43)&gt;1,NOT(ISBLANK(L43)))</formula>
    </cfRule>
  </conditionalFormatting>
  <conditionalFormatting sqref="L55:M55 L34:M35 L41:M42 L37:M39 L53:M53 L44:M51 L9:M29 M32:M33">
    <cfRule type="expression" dxfId="4" priority="8" stopIfTrue="1">
      <formula>AND(COUNTIF($D$7:$D$70, L9)&gt;1,NOT(ISBLANK(L9)))</formula>
    </cfRule>
  </conditionalFormatting>
  <conditionalFormatting sqref="L54:M54">
    <cfRule type="expression" dxfId="3" priority="9" stopIfTrue="1">
      <formula>AND(COUNTIF($A$7:$A$72, L54)&gt;1,NOT(ISBLANK(L54)))</formula>
    </cfRule>
  </conditionalFormatting>
  <conditionalFormatting sqref="D6:H56">
    <cfRule type="cellIs" dxfId="2" priority="4" operator="greaterThan">
      <formula>2</formula>
    </cfRule>
    <cfRule type="cellIs" dxfId="1" priority="5" operator="greaterThan">
      <formula>2</formula>
    </cfRule>
  </conditionalFormatting>
  <conditionalFormatting sqref="B6:H56">
    <cfRule type="cellIs" dxfId="0" priority="1" operator="greaterThan">
      <formula>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Esther van der Knaap</cp:lastModifiedBy>
  <dcterms:created xsi:type="dcterms:W3CDTF">2015-01-14T16:21:11Z</dcterms:created>
  <dcterms:modified xsi:type="dcterms:W3CDTF">2015-06-21T23:01:09Z</dcterms:modified>
</cp:coreProperties>
</file>